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s.powell/Documents/HB203JB197_RNASeq/Annotated_Manuscript/Figures/"/>
    </mc:Choice>
  </mc:AlternateContent>
  <xr:revisionPtr revIDLastSave="0" documentId="13_ncr:1_{80832908-30EF-1D41-B96D-AF26098C37AA}" xr6:coauthVersionLast="45" xr6:coauthVersionMax="45" xr10:uidLastSave="{00000000-0000-0000-0000-000000000000}"/>
  <bookViews>
    <workbookView xWindow="21840" yWindow="9000" windowWidth="25440" windowHeight="15400" xr2:uid="{B9A2448D-3C4A-0241-87EB-2C0F60C507A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1" uniqueCount="21">
  <si>
    <t>Un-mapped</t>
  </si>
  <si>
    <t>Multi-mapped</t>
  </si>
  <si>
    <t>Uniquely mapped</t>
  </si>
  <si>
    <t>RNAseq Library</t>
  </si>
  <si>
    <t>Total No. of reads sequenced</t>
  </si>
  <si>
    <t>JB197_29A</t>
  </si>
  <si>
    <t>JB197_29B</t>
  </si>
  <si>
    <t>JB197_29C</t>
  </si>
  <si>
    <t>JB197_29D</t>
  </si>
  <si>
    <t>JB197_37A</t>
  </si>
  <si>
    <t>JB197_37B</t>
  </si>
  <si>
    <t>JB197_37C</t>
  </si>
  <si>
    <t>JB197_37D</t>
  </si>
  <si>
    <t>HB203_29A</t>
  </si>
  <si>
    <t>HB203_29B</t>
  </si>
  <si>
    <t>HB203_29C</t>
  </si>
  <si>
    <t>HB203_29D</t>
  </si>
  <si>
    <t>HB203_37A</t>
  </si>
  <si>
    <t>HB203_37B</t>
  </si>
  <si>
    <t>HB203_37C</t>
  </si>
  <si>
    <t>HB203_3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sz val="12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3" fontId="1" fillId="0" borderId="0" xfId="0" applyNumberFormat="1" applyFont="1"/>
    <xf numFmtId="0" fontId="2" fillId="0" borderId="0" xfId="0" applyFont="1" applyAlignment="1">
      <alignment horizontal="center"/>
    </xf>
    <xf numFmtId="3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ysClr val="windowText" lastClr="000000"/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r>
              <a:rPr lang="en-US" sz="1600"/>
              <a:t>Mapping Statist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ysClr val="windowText" lastClr="000000"/>
              </a:solidFill>
              <a:latin typeface="Times" panose="02020603050405020304" pitchFamily="18" charset="0"/>
              <a:ea typeface="+mn-ea"/>
              <a:cs typeface="Times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Un-mapp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:$A$17</c:f>
              <c:strCache>
                <c:ptCount val="16"/>
                <c:pt idx="0">
                  <c:v>JB197_29A</c:v>
                </c:pt>
                <c:pt idx="1">
                  <c:v>JB197_29B</c:v>
                </c:pt>
                <c:pt idx="2">
                  <c:v>JB197_29C</c:v>
                </c:pt>
                <c:pt idx="3">
                  <c:v>JB197_29D</c:v>
                </c:pt>
                <c:pt idx="4">
                  <c:v>JB197_37A</c:v>
                </c:pt>
                <c:pt idx="5">
                  <c:v>JB197_37B</c:v>
                </c:pt>
                <c:pt idx="6">
                  <c:v>JB197_37C</c:v>
                </c:pt>
                <c:pt idx="7">
                  <c:v>JB197_37D</c:v>
                </c:pt>
                <c:pt idx="8">
                  <c:v>HB203_29A</c:v>
                </c:pt>
                <c:pt idx="9">
                  <c:v>HB203_29B</c:v>
                </c:pt>
                <c:pt idx="10">
                  <c:v>HB203_29C</c:v>
                </c:pt>
                <c:pt idx="11">
                  <c:v>HB203_29D</c:v>
                </c:pt>
                <c:pt idx="12">
                  <c:v>HB203_37A</c:v>
                </c:pt>
                <c:pt idx="13">
                  <c:v>HB203_37B</c:v>
                </c:pt>
                <c:pt idx="14">
                  <c:v>HB203_37C</c:v>
                </c:pt>
                <c:pt idx="15">
                  <c:v>HB203_37D</c:v>
                </c:pt>
              </c:strCache>
            </c:strRef>
          </c:cat>
          <c:val>
            <c:numRef>
              <c:f>Sheet1!$C$2:$C$17</c:f>
              <c:numCache>
                <c:formatCode>#,##0</c:formatCode>
                <c:ptCount val="16"/>
                <c:pt idx="0">
                  <c:v>5392041</c:v>
                </c:pt>
                <c:pt idx="1">
                  <c:v>6897091</c:v>
                </c:pt>
                <c:pt idx="2">
                  <c:v>4279694</c:v>
                </c:pt>
                <c:pt idx="3">
                  <c:v>4255962</c:v>
                </c:pt>
                <c:pt idx="4">
                  <c:v>4765435</c:v>
                </c:pt>
                <c:pt idx="5">
                  <c:v>3950670</c:v>
                </c:pt>
                <c:pt idx="6">
                  <c:v>3913700</c:v>
                </c:pt>
                <c:pt idx="7">
                  <c:v>3551602</c:v>
                </c:pt>
                <c:pt idx="8">
                  <c:v>3433140</c:v>
                </c:pt>
                <c:pt idx="9">
                  <c:v>2128857</c:v>
                </c:pt>
                <c:pt idx="10">
                  <c:v>2642551</c:v>
                </c:pt>
                <c:pt idx="11">
                  <c:v>3647626</c:v>
                </c:pt>
                <c:pt idx="12">
                  <c:v>4070740</c:v>
                </c:pt>
                <c:pt idx="13">
                  <c:v>3928451</c:v>
                </c:pt>
                <c:pt idx="14">
                  <c:v>3913373</c:v>
                </c:pt>
                <c:pt idx="15">
                  <c:v>2344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04-4767-AEB9-2FDD31545B63}"/>
            </c:ext>
          </c:extLst>
        </c:ser>
        <c:ser>
          <c:idx val="1"/>
          <c:order val="1"/>
          <c:tx>
            <c:strRef>
              <c:f>Sheet1!$D$1</c:f>
              <c:strCache>
                <c:ptCount val="1"/>
                <c:pt idx="0">
                  <c:v>Multi-mapp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A$2:$A$17</c:f>
              <c:strCache>
                <c:ptCount val="16"/>
                <c:pt idx="0">
                  <c:v>JB197_29A</c:v>
                </c:pt>
                <c:pt idx="1">
                  <c:v>JB197_29B</c:v>
                </c:pt>
                <c:pt idx="2">
                  <c:v>JB197_29C</c:v>
                </c:pt>
                <c:pt idx="3">
                  <c:v>JB197_29D</c:v>
                </c:pt>
                <c:pt idx="4">
                  <c:v>JB197_37A</c:v>
                </c:pt>
                <c:pt idx="5">
                  <c:v>JB197_37B</c:v>
                </c:pt>
                <c:pt idx="6">
                  <c:v>JB197_37C</c:v>
                </c:pt>
                <c:pt idx="7">
                  <c:v>JB197_37D</c:v>
                </c:pt>
                <c:pt idx="8">
                  <c:v>HB203_29A</c:v>
                </c:pt>
                <c:pt idx="9">
                  <c:v>HB203_29B</c:v>
                </c:pt>
                <c:pt idx="10">
                  <c:v>HB203_29C</c:v>
                </c:pt>
                <c:pt idx="11">
                  <c:v>HB203_29D</c:v>
                </c:pt>
                <c:pt idx="12">
                  <c:v>HB203_37A</c:v>
                </c:pt>
                <c:pt idx="13">
                  <c:v>HB203_37B</c:v>
                </c:pt>
                <c:pt idx="14">
                  <c:v>HB203_37C</c:v>
                </c:pt>
                <c:pt idx="15">
                  <c:v>HB203_37D</c:v>
                </c:pt>
              </c:strCache>
            </c:strRef>
          </c:cat>
          <c:val>
            <c:numRef>
              <c:f>Sheet1!$D$2:$D$17</c:f>
              <c:numCache>
                <c:formatCode>#,##0</c:formatCode>
                <c:ptCount val="16"/>
                <c:pt idx="0">
                  <c:v>1630070</c:v>
                </c:pt>
                <c:pt idx="1">
                  <c:v>3216483</c:v>
                </c:pt>
                <c:pt idx="2">
                  <c:v>1553865</c:v>
                </c:pt>
                <c:pt idx="3">
                  <c:v>2540399</c:v>
                </c:pt>
                <c:pt idx="4">
                  <c:v>872592</c:v>
                </c:pt>
                <c:pt idx="5">
                  <c:v>1897565</c:v>
                </c:pt>
                <c:pt idx="6">
                  <c:v>1795034</c:v>
                </c:pt>
                <c:pt idx="7">
                  <c:v>840424</c:v>
                </c:pt>
                <c:pt idx="8">
                  <c:v>462344</c:v>
                </c:pt>
                <c:pt idx="9">
                  <c:v>1406578</c:v>
                </c:pt>
                <c:pt idx="10">
                  <c:v>960526</c:v>
                </c:pt>
                <c:pt idx="11">
                  <c:v>1125737</c:v>
                </c:pt>
                <c:pt idx="12">
                  <c:v>656417</c:v>
                </c:pt>
                <c:pt idx="13">
                  <c:v>1461487</c:v>
                </c:pt>
                <c:pt idx="14">
                  <c:v>601695</c:v>
                </c:pt>
                <c:pt idx="15">
                  <c:v>6110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F04-4767-AEB9-2FDD31545B63}"/>
            </c:ext>
          </c:extLst>
        </c:ser>
        <c:ser>
          <c:idx val="2"/>
          <c:order val="2"/>
          <c:tx>
            <c:strRef>
              <c:f>Sheet1!$E$1</c:f>
              <c:strCache>
                <c:ptCount val="1"/>
                <c:pt idx="0">
                  <c:v>Uniquely mapped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A$2:$A$17</c:f>
              <c:strCache>
                <c:ptCount val="16"/>
                <c:pt idx="0">
                  <c:v>JB197_29A</c:v>
                </c:pt>
                <c:pt idx="1">
                  <c:v>JB197_29B</c:v>
                </c:pt>
                <c:pt idx="2">
                  <c:v>JB197_29C</c:v>
                </c:pt>
                <c:pt idx="3">
                  <c:v>JB197_29D</c:v>
                </c:pt>
                <c:pt idx="4">
                  <c:v>JB197_37A</c:v>
                </c:pt>
                <c:pt idx="5">
                  <c:v>JB197_37B</c:v>
                </c:pt>
                <c:pt idx="6">
                  <c:v>JB197_37C</c:v>
                </c:pt>
                <c:pt idx="7">
                  <c:v>JB197_37D</c:v>
                </c:pt>
                <c:pt idx="8">
                  <c:v>HB203_29A</c:v>
                </c:pt>
                <c:pt idx="9">
                  <c:v>HB203_29B</c:v>
                </c:pt>
                <c:pt idx="10">
                  <c:v>HB203_29C</c:v>
                </c:pt>
                <c:pt idx="11">
                  <c:v>HB203_29D</c:v>
                </c:pt>
                <c:pt idx="12">
                  <c:v>HB203_37A</c:v>
                </c:pt>
                <c:pt idx="13">
                  <c:v>HB203_37B</c:v>
                </c:pt>
                <c:pt idx="14">
                  <c:v>HB203_37C</c:v>
                </c:pt>
                <c:pt idx="15">
                  <c:v>HB203_37D</c:v>
                </c:pt>
              </c:strCache>
            </c:strRef>
          </c:cat>
          <c:val>
            <c:numRef>
              <c:f>Sheet1!$E$2:$E$17</c:f>
              <c:numCache>
                <c:formatCode>#,##0</c:formatCode>
                <c:ptCount val="16"/>
                <c:pt idx="0">
                  <c:v>17741522</c:v>
                </c:pt>
                <c:pt idx="1">
                  <c:v>18174763</c:v>
                </c:pt>
                <c:pt idx="2">
                  <c:v>21289935</c:v>
                </c:pt>
                <c:pt idx="3">
                  <c:v>23103991</c:v>
                </c:pt>
                <c:pt idx="4">
                  <c:v>22347329</c:v>
                </c:pt>
                <c:pt idx="5">
                  <c:v>26628445</c:v>
                </c:pt>
                <c:pt idx="6">
                  <c:v>23557985</c:v>
                </c:pt>
                <c:pt idx="7">
                  <c:v>24227460</c:v>
                </c:pt>
                <c:pt idx="8">
                  <c:v>14845608</c:v>
                </c:pt>
                <c:pt idx="9">
                  <c:v>19229548</c:v>
                </c:pt>
                <c:pt idx="10">
                  <c:v>17062436</c:v>
                </c:pt>
                <c:pt idx="11">
                  <c:v>18089345</c:v>
                </c:pt>
                <c:pt idx="12">
                  <c:v>16791571</c:v>
                </c:pt>
                <c:pt idx="13">
                  <c:v>18653605</c:v>
                </c:pt>
                <c:pt idx="14">
                  <c:v>18775917</c:v>
                </c:pt>
                <c:pt idx="15">
                  <c:v>21471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04-4767-AEB9-2FDD31545B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686237568"/>
        <c:axId val="686237240"/>
      </c:barChart>
      <c:catAx>
        <c:axId val="68623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endParaRPr lang="en-US"/>
          </a:p>
        </c:txPr>
        <c:crossAx val="686237240"/>
        <c:crosses val="autoZero"/>
        <c:auto val="1"/>
        <c:lblAlgn val="ctr"/>
        <c:lblOffset val="100"/>
        <c:noMultiLvlLbl val="0"/>
      </c:catAx>
      <c:valAx>
        <c:axId val="686237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Times" panose="02020603050405020304" pitchFamily="18" charset="0"/>
                <a:ea typeface="+mn-ea"/>
                <a:cs typeface="Times" panose="02020603050405020304" pitchFamily="18" charset="0"/>
              </a:defRPr>
            </a:pPr>
            <a:endParaRPr lang="en-US"/>
          </a:p>
        </c:txPr>
        <c:crossAx val="686237568"/>
        <c:crosses val="autoZero"/>
        <c:crossBetween val="between"/>
        <c:dispUnits>
          <c:builtInUnit val="millions"/>
          <c:dispUnitsLbl>
            <c:layout>
              <c:manualLayout>
                <c:xMode val="edge"/>
                <c:yMode val="edge"/>
                <c:x val="1.7925905405261421E-2"/>
                <c:y val="0.41628482271338263"/>
              </c:manualLayout>
            </c:layout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Times" panose="02020603050405020304" pitchFamily="18" charset="0"/>
                    <a:ea typeface="+mn-ea"/>
                    <a:cs typeface="Times" panose="02020603050405020304" pitchFamily="18" charset="0"/>
                  </a:defRPr>
                </a:pPr>
                <a:endParaRPr lang="en-US"/>
              </a:p>
            </c:txPr>
          </c:dispUnitsLbl>
        </c:dispUnits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Times" panose="02020603050405020304" pitchFamily="18" charset="0"/>
              <a:ea typeface="+mn-ea"/>
              <a:cs typeface="Times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" panose="02020603050405020304" pitchFamily="18" charset="0"/>
          <a:cs typeface="Times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19099</xdr:colOff>
      <xdr:row>0</xdr:row>
      <xdr:rowOff>133350</xdr:rowOff>
    </xdr:from>
    <xdr:to>
      <xdr:col>13</xdr:col>
      <xdr:colOff>752474</xdr:colOff>
      <xdr:row>2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38E57F-AD0D-4DD4-A955-6650AC32CF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69E8D-EABC-B940-A29D-F767309489BC}">
  <dimension ref="A1:E17"/>
  <sheetViews>
    <sheetView tabSelected="1" workbookViewId="0">
      <selection activeCell="J26" sqref="J26"/>
    </sheetView>
  </sheetViews>
  <sheetFormatPr baseColWidth="10" defaultColWidth="11" defaultRowHeight="16" x14ac:dyDescent="0.2"/>
  <cols>
    <col min="1" max="1" width="15" bestFit="1" customWidth="1"/>
    <col min="2" max="2" width="25.6640625" bestFit="1" customWidth="1"/>
    <col min="3" max="3" width="10.33203125" bestFit="1" customWidth="1"/>
    <col min="4" max="4" width="12.6640625" bestFit="1" customWidth="1"/>
    <col min="5" max="5" width="15.33203125" bestFit="1" customWidth="1"/>
  </cols>
  <sheetData>
    <row r="1" spans="1:5" x14ac:dyDescent="0.2">
      <c r="A1" s="3" t="s">
        <v>3</v>
      </c>
      <c r="B1" s="3" t="s">
        <v>4</v>
      </c>
      <c r="C1" s="3" t="s">
        <v>0</v>
      </c>
      <c r="D1" s="3" t="s">
        <v>1</v>
      </c>
      <c r="E1" s="3" t="s">
        <v>2</v>
      </c>
    </row>
    <row r="2" spans="1:5" x14ac:dyDescent="0.2">
      <c r="A2" s="1" t="s">
        <v>5</v>
      </c>
      <c r="B2" s="2">
        <v>24763635</v>
      </c>
      <c r="C2" s="2">
        <v>5392041</v>
      </c>
      <c r="D2" s="2">
        <v>1630070</v>
      </c>
      <c r="E2" s="4">
        <v>17741522</v>
      </c>
    </row>
    <row r="3" spans="1:5" x14ac:dyDescent="0.2">
      <c r="A3" s="1" t="s">
        <v>6</v>
      </c>
      <c r="B3" s="2">
        <v>28288339</v>
      </c>
      <c r="C3" s="2">
        <v>6897091</v>
      </c>
      <c r="D3" s="2">
        <v>3216483</v>
      </c>
      <c r="E3" s="4">
        <v>18174763</v>
      </c>
    </row>
    <row r="4" spans="1:5" x14ac:dyDescent="0.2">
      <c r="A4" s="1" t="s">
        <v>7</v>
      </c>
      <c r="B4" s="2">
        <v>27123496</v>
      </c>
      <c r="C4" s="2">
        <v>4279694</v>
      </c>
      <c r="D4" s="2">
        <v>1553865</v>
      </c>
      <c r="E4" s="4">
        <v>21289935</v>
      </c>
    </row>
    <row r="5" spans="1:5" x14ac:dyDescent="0.2">
      <c r="A5" s="1" t="s">
        <v>8</v>
      </c>
      <c r="B5" s="2">
        <v>29900354</v>
      </c>
      <c r="C5" s="2">
        <v>4255962</v>
      </c>
      <c r="D5" s="2">
        <v>2540399</v>
      </c>
      <c r="E5" s="4">
        <v>23103991</v>
      </c>
    </row>
    <row r="6" spans="1:5" x14ac:dyDescent="0.2">
      <c r="A6" s="1" t="s">
        <v>9</v>
      </c>
      <c r="B6" s="2">
        <v>27985358</v>
      </c>
      <c r="C6" s="2">
        <v>4765435</v>
      </c>
      <c r="D6" s="2">
        <v>872592</v>
      </c>
      <c r="E6" s="4">
        <v>22347329</v>
      </c>
    </row>
    <row r="7" spans="1:5" x14ac:dyDescent="0.2">
      <c r="A7" s="1" t="s">
        <v>10</v>
      </c>
      <c r="B7" s="2">
        <v>32476682</v>
      </c>
      <c r="C7" s="2">
        <v>3950670</v>
      </c>
      <c r="D7" s="2">
        <v>1897565</v>
      </c>
      <c r="E7" s="4">
        <v>26628445</v>
      </c>
    </row>
    <row r="8" spans="1:5" x14ac:dyDescent="0.2">
      <c r="A8" s="1" t="s">
        <v>11</v>
      </c>
      <c r="B8" s="2">
        <v>29266721</v>
      </c>
      <c r="C8" s="2">
        <v>3913700</v>
      </c>
      <c r="D8" s="2">
        <v>1795034</v>
      </c>
      <c r="E8" s="4">
        <v>23557985</v>
      </c>
    </row>
    <row r="9" spans="1:5" x14ac:dyDescent="0.2">
      <c r="A9" s="1" t="s">
        <v>12</v>
      </c>
      <c r="B9" s="2">
        <v>28619488</v>
      </c>
      <c r="C9" s="2">
        <v>3551602</v>
      </c>
      <c r="D9" s="2">
        <v>840424</v>
      </c>
      <c r="E9" s="4">
        <v>24227460</v>
      </c>
    </row>
    <row r="10" spans="1:5" x14ac:dyDescent="0.2">
      <c r="A10" s="1" t="s">
        <v>13</v>
      </c>
      <c r="B10" s="2">
        <v>18741094</v>
      </c>
      <c r="C10" s="2">
        <v>3433140</v>
      </c>
      <c r="D10" s="2">
        <v>462344</v>
      </c>
      <c r="E10" s="4">
        <v>14845608</v>
      </c>
    </row>
    <row r="11" spans="1:5" x14ac:dyDescent="0.2">
      <c r="A11" s="1" t="s">
        <v>14</v>
      </c>
      <c r="B11" s="2">
        <v>22764985</v>
      </c>
      <c r="C11" s="2">
        <v>2128857</v>
      </c>
      <c r="D11" s="2">
        <v>1406578</v>
      </c>
      <c r="E11" s="4">
        <v>19229548</v>
      </c>
    </row>
    <row r="12" spans="1:5" x14ac:dyDescent="0.2">
      <c r="A12" s="1" t="s">
        <v>15</v>
      </c>
      <c r="B12" s="2">
        <v>20665515</v>
      </c>
      <c r="C12" s="2">
        <v>2642551</v>
      </c>
      <c r="D12" s="2">
        <v>960526</v>
      </c>
      <c r="E12" s="4">
        <v>17062436</v>
      </c>
    </row>
    <row r="13" spans="1:5" x14ac:dyDescent="0.2">
      <c r="A13" s="1" t="s">
        <v>16</v>
      </c>
      <c r="B13" s="2">
        <v>22862710</v>
      </c>
      <c r="C13" s="2">
        <v>3647626</v>
      </c>
      <c r="D13" s="2">
        <v>1125737</v>
      </c>
      <c r="E13" s="4">
        <v>18089345</v>
      </c>
    </row>
    <row r="14" spans="1:5" x14ac:dyDescent="0.2">
      <c r="A14" s="1" t="s">
        <v>17</v>
      </c>
      <c r="B14" s="2">
        <v>21518730</v>
      </c>
      <c r="C14" s="2">
        <v>4070740</v>
      </c>
      <c r="D14" s="2">
        <v>656417</v>
      </c>
      <c r="E14" s="4">
        <v>16791571</v>
      </c>
    </row>
    <row r="15" spans="1:5" x14ac:dyDescent="0.2">
      <c r="A15" s="1" t="s">
        <v>18</v>
      </c>
      <c r="B15" s="2">
        <v>24043545</v>
      </c>
      <c r="C15" s="2">
        <v>3928451</v>
      </c>
      <c r="D15" s="2">
        <v>1461487</v>
      </c>
      <c r="E15" s="4">
        <v>18653605</v>
      </c>
    </row>
    <row r="16" spans="1:5" x14ac:dyDescent="0.2">
      <c r="A16" s="1" t="s">
        <v>19</v>
      </c>
      <c r="B16" s="2">
        <v>23290987</v>
      </c>
      <c r="C16" s="2">
        <v>3913373</v>
      </c>
      <c r="D16" s="2">
        <v>601695</v>
      </c>
      <c r="E16" s="4">
        <v>18775917</v>
      </c>
    </row>
    <row r="17" spans="1:5" x14ac:dyDescent="0.2">
      <c r="A17" s="1" t="s">
        <v>20</v>
      </c>
      <c r="B17" s="2">
        <v>24427045</v>
      </c>
      <c r="C17" s="2">
        <v>2344829</v>
      </c>
      <c r="D17" s="2">
        <v>611010</v>
      </c>
      <c r="E17" s="4">
        <v>2147120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13T18:31:10Z</dcterms:created>
  <dcterms:modified xsi:type="dcterms:W3CDTF">2020-12-01T21:12:01Z</dcterms:modified>
</cp:coreProperties>
</file>